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8_{2DC4B00C-94AC-0D41-B6DA-401228A415A9}" xr6:coauthVersionLast="36" xr6:coauthVersionMax="36" xr10:uidLastSave="{00000000-0000-0000-0000-000000000000}"/>
  <bookViews>
    <workbookView xWindow="6460" yWindow="1120" windowWidth="27240" windowHeight="16040" xr2:uid="{77D70D15-57E7-624E-8E02-954F2CDB5989}"/>
  </bookViews>
  <sheets>
    <sheet name="FGFR Venus Cdki" sheetId="3" r:id="rId1"/>
    <sheet name="Cdki Cell Cycle arrest" sheetId="1" r:id="rId2"/>
    <sheet name="Cdki Induction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3" l="1"/>
  <c r="C11" i="3"/>
  <c r="D11" i="3"/>
  <c r="E11" i="3"/>
  <c r="E12" i="3" s="1"/>
  <c r="E13" i="3" s="1"/>
  <c r="F11" i="3"/>
  <c r="B12" i="3"/>
  <c r="C12" i="3"/>
  <c r="C13" i="3" s="1"/>
  <c r="D12" i="3"/>
  <c r="D13" i="3" s="1"/>
  <c r="F12" i="3"/>
  <c r="B13" i="3"/>
  <c r="F13" i="3"/>
  <c r="F35" i="3"/>
  <c r="F36" i="3" s="1"/>
  <c r="F37" i="3" s="1"/>
  <c r="E35" i="3"/>
  <c r="E36" i="3" s="1"/>
  <c r="E37" i="3" s="1"/>
  <c r="D35" i="3"/>
  <c r="D36" i="3" s="1"/>
  <c r="D37" i="3" s="1"/>
  <c r="C35" i="3"/>
  <c r="C36" i="3" s="1"/>
  <c r="C37" i="3" s="1"/>
  <c r="B35" i="3"/>
  <c r="B36" i="3" s="1"/>
  <c r="B37" i="3" s="1"/>
  <c r="H17" i="2"/>
  <c r="H14" i="2"/>
  <c r="G14" i="2"/>
  <c r="F14" i="2"/>
  <c r="I14" i="2" s="1"/>
  <c r="H13" i="2"/>
  <c r="G13" i="2"/>
  <c r="F13" i="2"/>
  <c r="I13" i="2" s="1"/>
  <c r="H12" i="2"/>
  <c r="H18" i="2" s="1"/>
  <c r="H19" i="2" s="1"/>
  <c r="G12" i="2"/>
  <c r="G17" i="2" s="1"/>
  <c r="F12" i="2"/>
  <c r="I12" i="2" s="1"/>
  <c r="G11" i="2"/>
  <c r="G10" i="2"/>
  <c r="I9" i="2"/>
  <c r="I6" i="2"/>
  <c r="H6" i="2"/>
  <c r="G6" i="2"/>
  <c r="F6" i="2"/>
  <c r="I5" i="2"/>
  <c r="H5" i="2"/>
  <c r="G5" i="2"/>
  <c r="F5" i="2"/>
  <c r="I4" i="2"/>
  <c r="I10" i="2" s="1"/>
  <c r="I11" i="2" s="1"/>
  <c r="H4" i="2"/>
  <c r="H9" i="2" s="1"/>
  <c r="G4" i="2"/>
  <c r="G9" i="2" s="1"/>
  <c r="F4" i="2"/>
  <c r="H18" i="1"/>
  <c r="H19" i="1" s="1"/>
  <c r="G18" i="1"/>
  <c r="G19" i="1" s="1"/>
  <c r="F18" i="1"/>
  <c r="F19" i="1" s="1"/>
  <c r="E18" i="1"/>
  <c r="E19" i="1" s="1"/>
  <c r="D18" i="1"/>
  <c r="D19" i="1" s="1"/>
  <c r="C18" i="1"/>
  <c r="C19" i="1" s="1"/>
  <c r="B18" i="1"/>
  <c r="B19" i="1" s="1"/>
  <c r="H17" i="1"/>
  <c r="G17" i="1"/>
  <c r="F17" i="1"/>
  <c r="E17" i="1"/>
  <c r="D17" i="1"/>
  <c r="C17" i="1"/>
  <c r="B17" i="1"/>
  <c r="R16" i="1"/>
  <c r="Q16" i="1"/>
  <c r="N16" i="1"/>
  <c r="M16" i="1"/>
  <c r="I16" i="1"/>
  <c r="P16" i="1" s="1"/>
  <c r="Q15" i="1"/>
  <c r="Q17" i="1" s="1"/>
  <c r="M15" i="1"/>
  <c r="M17" i="1" s="1"/>
  <c r="I15" i="1"/>
  <c r="I18" i="1" s="1"/>
  <c r="I19" i="1" s="1"/>
  <c r="H8" i="1"/>
  <c r="E8" i="1"/>
  <c r="D8" i="1"/>
  <c r="H7" i="1"/>
  <c r="G7" i="1"/>
  <c r="G8" i="1" s="1"/>
  <c r="F7" i="1"/>
  <c r="F8" i="1" s="1"/>
  <c r="E7" i="1"/>
  <c r="D7" i="1"/>
  <c r="C7" i="1"/>
  <c r="C8" i="1" s="1"/>
  <c r="B7" i="1"/>
  <c r="B8" i="1" s="1"/>
  <c r="H6" i="1"/>
  <c r="G6" i="1"/>
  <c r="F6" i="1"/>
  <c r="E6" i="1"/>
  <c r="D6" i="1"/>
  <c r="C6" i="1"/>
  <c r="B6" i="1"/>
  <c r="R5" i="1"/>
  <c r="Q5" i="1"/>
  <c r="N5" i="1"/>
  <c r="M5" i="1"/>
  <c r="I5" i="1"/>
  <c r="P5" i="1" s="1"/>
  <c r="I4" i="1"/>
  <c r="I7" i="1" s="1"/>
  <c r="I8" i="1" s="1"/>
  <c r="I17" i="2" l="1"/>
  <c r="I18" i="2"/>
  <c r="I19" i="2" s="1"/>
  <c r="H10" i="2"/>
  <c r="H11" i="2" s="1"/>
  <c r="G18" i="2"/>
  <c r="G19" i="2" s="1"/>
  <c r="P4" i="1"/>
  <c r="P15" i="1"/>
  <c r="M18" i="1"/>
  <c r="M19" i="1" s="1"/>
  <c r="Q18" i="1"/>
  <c r="Q19" i="1" s="1"/>
  <c r="N4" i="1"/>
  <c r="R4" i="1"/>
  <c r="O5" i="1"/>
  <c r="N15" i="1"/>
  <c r="R15" i="1"/>
  <c r="O16" i="1"/>
  <c r="M4" i="1"/>
  <c r="Q4" i="1"/>
  <c r="I6" i="1"/>
  <c r="I17" i="1"/>
  <c r="O4" i="1"/>
  <c r="O15" i="1"/>
  <c r="O7" i="1" l="1"/>
  <c r="O8" i="1" s="1"/>
  <c r="O6" i="1"/>
  <c r="M6" i="1"/>
  <c r="M7" i="1"/>
  <c r="M8" i="1" s="1"/>
  <c r="Q6" i="1"/>
  <c r="Q7" i="1"/>
  <c r="Q8" i="1" s="1"/>
  <c r="R6" i="1"/>
  <c r="R7" i="1"/>
  <c r="R8" i="1" s="1"/>
  <c r="P18" i="1"/>
  <c r="P19" i="1" s="1"/>
  <c r="P17" i="1"/>
  <c r="O18" i="1"/>
  <c r="O19" i="1" s="1"/>
  <c r="O17" i="1"/>
  <c r="N17" i="1"/>
  <c r="N18" i="1"/>
  <c r="N19" i="1" s="1"/>
  <c r="R17" i="1"/>
  <c r="R18" i="1"/>
  <c r="R19" i="1" s="1"/>
  <c r="N6" i="1"/>
  <c r="N7" i="1"/>
  <c r="N8" i="1" s="1"/>
  <c r="P7" i="1"/>
  <c r="P8" i="1" s="1"/>
  <c r="P6" i="1"/>
</calcChain>
</file>

<file path=xl/sharedStrings.xml><?xml version="1.0" encoding="utf-8"?>
<sst xmlns="http://schemas.openxmlformats.org/spreadsheetml/2006/main" count="109" uniqueCount="49">
  <si>
    <t>*Cells (Post-mitotic HP/ATM pair)</t>
  </si>
  <si>
    <t>Percents</t>
  </si>
  <si>
    <t>Arrest</t>
  </si>
  <si>
    <t>Cdki</t>
  </si>
  <si>
    <t>Experiment</t>
  </si>
  <si>
    <t>Pre-mitotic</t>
  </si>
  <si>
    <t>Prophase</t>
  </si>
  <si>
    <t>Metaphase</t>
  </si>
  <si>
    <t>Anaphase</t>
  </si>
  <si>
    <t>Post-Mitotic</t>
  </si>
  <si>
    <t>Other</t>
  </si>
  <si>
    <t>Binucleated</t>
  </si>
  <si>
    <t>Total cells scored</t>
  </si>
  <si>
    <t>Averages</t>
  </si>
  <si>
    <t>STDEV</t>
  </si>
  <si>
    <t>SEM</t>
  </si>
  <si>
    <t>Controls</t>
  </si>
  <si>
    <t>LacZ</t>
  </si>
  <si>
    <t>(At collection: Stage 16)</t>
  </si>
  <si>
    <t>Cells/side</t>
  </si>
  <si>
    <t>Absolute Counts</t>
  </si>
  <si>
    <t>Percentages</t>
  </si>
  <si>
    <t>Date</t>
  </si>
  <si>
    <t>Sample</t>
  </si>
  <si>
    <t>Cells/side Decreased</t>
  </si>
  <si>
    <t>Cells/side Normal</t>
  </si>
  <si>
    <t>Cells/side Increased</t>
  </si>
  <si>
    <t>Count Totals</t>
  </si>
  <si>
    <t>CDC</t>
  </si>
  <si>
    <t>AVERAGES</t>
  </si>
  <si>
    <t>averagegreen</t>
  </si>
  <si>
    <t>vdratio</t>
  </si>
  <si>
    <t>AVERAGE</t>
  </si>
  <si>
    <t>plasma membrane associated</t>
  </si>
  <si>
    <t>peripheral cytoplasm</t>
  </si>
  <si>
    <t>deep cytoplasm</t>
  </si>
  <si>
    <t>enrichgreen_region_1</t>
  </si>
  <si>
    <t>enrichgreen_region_2</t>
  </si>
  <si>
    <t>enrichgreen_region_3</t>
  </si>
  <si>
    <t>FGFR</t>
  </si>
  <si>
    <t>Cell</t>
  </si>
  <si>
    <t>1</t>
  </si>
  <si>
    <t>2</t>
  </si>
  <si>
    <t>3</t>
  </si>
  <si>
    <t>4</t>
  </si>
  <si>
    <t>5</t>
  </si>
  <si>
    <t>6</t>
  </si>
  <si>
    <t>Mesp&gt;LacZ (Control)</t>
  </si>
  <si>
    <t>Mesp&gt;Cdki (Experimen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28"/>
      <scheme val="minor"/>
    </font>
    <font>
      <sz val="10"/>
      <color indexed="8"/>
      <name val="Arial"/>
      <family val="2"/>
      <charset val="1"/>
    </font>
    <font>
      <sz val="12"/>
      <color indexed="8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22"/>
      </patternFill>
    </fill>
    <fill>
      <patternFill patternType="solid">
        <fgColor rgb="FFD9D9D9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8"/>
      </right>
      <top/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164" fontId="4" fillId="2" borderId="7" xfId="1" applyNumberFormat="1" applyFont="1" applyFill="1" applyBorder="1" applyAlignment="1"/>
    <xf numFmtId="0" fontId="2" fillId="3" borderId="8" xfId="0" applyFont="1" applyFill="1" applyBorder="1"/>
    <xf numFmtId="0" fontId="2" fillId="3" borderId="9" xfId="0" applyFont="1" applyFill="1" applyBorder="1"/>
    <xf numFmtId="0" fontId="1" fillId="0" borderId="9" xfId="0" applyFont="1" applyBorder="1"/>
    <xf numFmtId="0" fontId="2" fillId="0" borderId="8" xfId="0" applyFont="1" applyBorder="1"/>
    <xf numFmtId="165" fontId="2" fillId="0" borderId="8" xfId="0" applyNumberFormat="1" applyFont="1" applyBorder="1"/>
    <xf numFmtId="0" fontId="2" fillId="3" borderId="1" xfId="0" applyFont="1" applyFill="1" applyBorder="1"/>
    <xf numFmtId="0" fontId="4" fillId="2" borderId="10" xfId="1" applyFont="1" applyFill="1" applyBorder="1" applyAlignment="1"/>
  </cellXfs>
  <cellStyles count="2">
    <cellStyle name="Excel Built-in Normal" xfId="1" xr:uid="{DD4C35CE-DB95-6645-B301-8B717D87FD43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0E56C-10D1-AD43-9B19-AB6F8DCC204B}">
  <dimension ref="A2:F37"/>
  <sheetViews>
    <sheetView tabSelected="1" topLeftCell="A2" workbookViewId="0">
      <selection activeCell="I20" sqref="I20"/>
    </sheetView>
  </sheetViews>
  <sheetFormatPr baseColWidth="10" defaultRowHeight="16" x14ac:dyDescent="0.2"/>
  <cols>
    <col min="2" max="2" width="12.33203125" bestFit="1" customWidth="1"/>
    <col min="3" max="3" width="12.1640625" bestFit="1" customWidth="1"/>
    <col min="4" max="4" width="26.1640625" bestFit="1" customWidth="1"/>
    <col min="5" max="6" width="19.1640625" bestFit="1" customWidth="1"/>
  </cols>
  <sheetData>
    <row r="2" spans="1:6" x14ac:dyDescent="0.2">
      <c r="A2" t="s">
        <v>47</v>
      </c>
    </row>
    <row r="3" spans="1:6" x14ac:dyDescent="0.2">
      <c r="B3" t="s">
        <v>39</v>
      </c>
      <c r="D3" t="s">
        <v>33</v>
      </c>
      <c r="E3" t="s">
        <v>34</v>
      </c>
      <c r="F3" t="s">
        <v>35</v>
      </c>
    </row>
    <row r="4" spans="1:6" x14ac:dyDescent="0.2">
      <c r="A4" t="s">
        <v>40</v>
      </c>
      <c r="B4" t="s">
        <v>30</v>
      </c>
      <c r="C4" t="s">
        <v>31</v>
      </c>
      <c r="D4" t="s">
        <v>36</v>
      </c>
      <c r="E4" t="s">
        <v>37</v>
      </c>
      <c r="F4" t="s">
        <v>38</v>
      </c>
    </row>
    <row r="5" spans="1:6" x14ac:dyDescent="0.2">
      <c r="A5" t="s">
        <v>41</v>
      </c>
      <c r="B5">
        <v>3.4432181671579967</v>
      </c>
      <c r="C5">
        <v>1.201716738197425</v>
      </c>
      <c r="D5">
        <v>1.5916464402389721</v>
      </c>
      <c r="E5">
        <v>0.93939397649116207</v>
      </c>
      <c r="F5">
        <v>0.21073987217393547</v>
      </c>
    </row>
    <row r="6" spans="1:6" x14ac:dyDescent="0.2">
      <c r="A6" t="s">
        <v>42</v>
      </c>
      <c r="B6">
        <v>3.4459851233774001</v>
      </c>
      <c r="C6">
        <v>1.0673820813576242</v>
      </c>
      <c r="D6">
        <v>1.0934611396404308</v>
      </c>
      <c r="E6">
        <v>1.1177978718994142</v>
      </c>
      <c r="F6">
        <v>0.65047274953793843</v>
      </c>
    </row>
    <row r="7" spans="1:6" x14ac:dyDescent="0.2">
      <c r="A7" t="s">
        <v>43</v>
      </c>
      <c r="B7">
        <v>3.3676239900925835</v>
      </c>
      <c r="C7">
        <v>0.4176283900750144</v>
      </c>
      <c r="D7">
        <v>0.76374456806545588</v>
      </c>
      <c r="E7">
        <v>1.2470800922512875</v>
      </c>
      <c r="F7">
        <v>0.91532682405481547</v>
      </c>
    </row>
    <row r="8" spans="1:6" x14ac:dyDescent="0.2">
      <c r="A8" t="s">
        <v>44</v>
      </c>
      <c r="B8">
        <v>3.5886950916747336</v>
      </c>
      <c r="C8">
        <v>0.64715151515151514</v>
      </c>
      <c r="D8">
        <v>1.403738092588122</v>
      </c>
      <c r="E8">
        <v>1.0086875520840139</v>
      </c>
      <c r="F8">
        <v>0.42691888052736682</v>
      </c>
    </row>
    <row r="9" spans="1:6" x14ac:dyDescent="0.2">
      <c r="A9" t="s">
        <v>45</v>
      </c>
      <c r="B9">
        <v>3.5315127192306606</v>
      </c>
      <c r="C9">
        <v>1.2177208572922111</v>
      </c>
      <c r="D9">
        <v>1.3835874288150267</v>
      </c>
      <c r="E9">
        <v>0.76499598174585193</v>
      </c>
      <c r="F9">
        <v>0.83463218742439182</v>
      </c>
    </row>
    <row r="10" spans="1:6" x14ac:dyDescent="0.2">
      <c r="A10" t="s">
        <v>46</v>
      </c>
      <c r="B10">
        <v>2.6900024656718919</v>
      </c>
      <c r="C10">
        <v>1.0146967501552473</v>
      </c>
      <c r="D10">
        <v>1.3037147076680782</v>
      </c>
      <c r="E10">
        <v>0.96252488289637861</v>
      </c>
      <c r="F10">
        <v>0.57324080971473501</v>
      </c>
    </row>
    <row r="11" spans="1:6" x14ac:dyDescent="0.2">
      <c r="A11" t="s">
        <v>32</v>
      </c>
      <c r="B11">
        <f>AVERAGE(B5:B10)</f>
        <v>3.3445062595342114</v>
      </c>
      <c r="C11">
        <f>AVERAGE(C5:C10)</f>
        <v>0.92771605537150625</v>
      </c>
      <c r="D11">
        <f>AVERAGE(D5:D10)</f>
        <v>1.2566487295026809</v>
      </c>
      <c r="E11">
        <f>AVERAGE(E5:E10)</f>
        <v>1.0067467262280179</v>
      </c>
      <c r="F11">
        <f>AVERAGE(F5:F10)</f>
        <v>0.60188855390553042</v>
      </c>
    </row>
    <row r="12" spans="1:6" x14ac:dyDescent="0.2">
      <c r="A12" t="s">
        <v>14</v>
      </c>
      <c r="B12">
        <f>STDEV(B5:B11)</f>
        <v>0.30098484122137059</v>
      </c>
      <c r="C12">
        <f>STDEV(C5:C11)</f>
        <v>0.29584829640725108</v>
      </c>
      <c r="D12">
        <f>STDEV(D5:D11)</f>
        <v>0.2651326989963062</v>
      </c>
      <c r="E12">
        <f>STDEV(E5:E11)</f>
        <v>0.15001757528506141</v>
      </c>
      <c r="F12">
        <f>STDEV(F5:F11)</f>
        <v>0.23776947633952583</v>
      </c>
    </row>
    <row r="13" spans="1:6" x14ac:dyDescent="0.2">
      <c r="A13" t="s">
        <v>15</v>
      </c>
      <c r="B13">
        <f>B12/SQRT(6)</f>
        <v>0.1228765468841618</v>
      </c>
      <c r="C13">
        <f>C12/SQRT(6)</f>
        <v>0.12077956124490649</v>
      </c>
      <c r="D13">
        <f>D12/SQRT(6)</f>
        <v>0.10823997111131199</v>
      </c>
      <c r="E13">
        <f>E12/SQRT(6)</f>
        <v>6.1244418649660189E-2</v>
      </c>
      <c r="F13">
        <f>F12/SQRT(6)</f>
        <v>9.7068982240099355E-2</v>
      </c>
    </row>
    <row r="16" spans="1:6" x14ac:dyDescent="0.2">
      <c r="A16" t="s">
        <v>48</v>
      </c>
    </row>
    <row r="17" spans="1:6" x14ac:dyDescent="0.2">
      <c r="B17" t="s">
        <v>39</v>
      </c>
      <c r="D17" t="s">
        <v>33</v>
      </c>
      <c r="E17" t="s">
        <v>34</v>
      </c>
      <c r="F17" t="s">
        <v>35</v>
      </c>
    </row>
    <row r="18" spans="1:6" x14ac:dyDescent="0.2">
      <c r="A18" t="s">
        <v>40</v>
      </c>
      <c r="B18" t="s">
        <v>30</v>
      </c>
      <c r="C18" t="s">
        <v>31</v>
      </c>
      <c r="D18" t="s">
        <v>36</v>
      </c>
      <c r="E18" t="s">
        <v>37</v>
      </c>
      <c r="F18" t="s">
        <v>38</v>
      </c>
    </row>
    <row r="19" spans="1:6" x14ac:dyDescent="0.2">
      <c r="A19">
        <v>1</v>
      </c>
      <c r="B19">
        <v>2.4365441326372057</v>
      </c>
      <c r="C19">
        <v>2.5354578096947935</v>
      </c>
      <c r="D19">
        <v>1.0832490538478001</v>
      </c>
      <c r="E19">
        <v>1.3117940130043253</v>
      </c>
      <c r="F19">
        <v>0.31533985757266081</v>
      </c>
    </row>
    <row r="20" spans="1:6" x14ac:dyDescent="0.2">
      <c r="A20">
        <v>2</v>
      </c>
      <c r="B20">
        <v>3.1704304902908107</v>
      </c>
      <c r="C20">
        <v>0.64972677595628414</v>
      </c>
      <c r="D20">
        <v>1.0578863186887697</v>
      </c>
      <c r="E20">
        <v>1.1324799988982379</v>
      </c>
      <c r="F20">
        <v>0.65320380722670557</v>
      </c>
    </row>
    <row r="21" spans="1:6" x14ac:dyDescent="0.2">
      <c r="A21">
        <v>3</v>
      </c>
      <c r="B21">
        <v>2.6915190890251846</v>
      </c>
      <c r="C21">
        <v>2.2058020477815701</v>
      </c>
      <c r="D21">
        <v>0.68078118270694377</v>
      </c>
      <c r="E21">
        <v>1.4400177502049507</v>
      </c>
      <c r="F21">
        <v>0.67031656561128827</v>
      </c>
    </row>
    <row r="22" spans="1:6" x14ac:dyDescent="0.2">
      <c r="A22">
        <v>4</v>
      </c>
      <c r="B22">
        <v>3.4045173869158551</v>
      </c>
      <c r="C22">
        <v>1.2646494779458768</v>
      </c>
      <c r="D22">
        <v>0.78673858479175041</v>
      </c>
      <c r="E22">
        <v>1.2983082397080996</v>
      </c>
      <c r="F22">
        <v>0.77060124494076776</v>
      </c>
    </row>
    <row r="23" spans="1:6" x14ac:dyDescent="0.2">
      <c r="A23">
        <v>5</v>
      </c>
      <c r="B23">
        <v>3.4741481577070341</v>
      </c>
      <c r="C23">
        <v>2.8080965356169716</v>
      </c>
      <c r="D23">
        <v>0.93474643294848625</v>
      </c>
      <c r="E23">
        <v>1.5136894628688717</v>
      </c>
      <c r="F23">
        <v>0.3009492988951345</v>
      </c>
    </row>
    <row r="24" spans="1:6" x14ac:dyDescent="0.2">
      <c r="A24">
        <v>6</v>
      </c>
      <c r="B24">
        <v>3.4077785440664248</v>
      </c>
      <c r="C24">
        <v>2.6304505813953489</v>
      </c>
      <c r="D24">
        <v>0.96409176779948569</v>
      </c>
      <c r="E24">
        <v>1.3394118738426106</v>
      </c>
      <c r="F24">
        <v>0.55537335345893557</v>
      </c>
    </row>
    <row r="25" spans="1:6" x14ac:dyDescent="0.2">
      <c r="A25">
        <v>7</v>
      </c>
      <c r="B25">
        <v>3.4989632579841552</v>
      </c>
      <c r="C25">
        <v>1.1072701906681135</v>
      </c>
      <c r="D25">
        <v>0.97340098593009949</v>
      </c>
      <c r="E25">
        <v>1.0052554994737761</v>
      </c>
      <c r="F25">
        <v>1.0186793282560687</v>
      </c>
    </row>
    <row r="26" spans="1:6" x14ac:dyDescent="0.2">
      <c r="A26">
        <v>8</v>
      </c>
      <c r="B26">
        <v>2.8188328096716084</v>
      </c>
      <c r="C26">
        <v>2.6345470692717585</v>
      </c>
      <c r="D26">
        <v>1.2281123280383608</v>
      </c>
      <c r="E26">
        <v>1.0413366630475913</v>
      </c>
      <c r="F26">
        <v>0.55119476650159061</v>
      </c>
    </row>
    <row r="27" spans="1:6" x14ac:dyDescent="0.2">
      <c r="A27">
        <v>9</v>
      </c>
      <c r="B27">
        <v>3.2026375371407627</v>
      </c>
      <c r="C27">
        <v>8.5142487046632116</v>
      </c>
      <c r="D27">
        <v>0.98696954751567822</v>
      </c>
      <c r="E27">
        <v>1.3800783765385534</v>
      </c>
      <c r="F27">
        <v>0.2661188671863125</v>
      </c>
    </row>
    <row r="28" spans="1:6" x14ac:dyDescent="0.2">
      <c r="A28">
        <v>10</v>
      </c>
      <c r="B28">
        <v>2.467704614376907</v>
      </c>
      <c r="C28">
        <v>11.298368298368299</v>
      </c>
      <c r="D28">
        <v>1.1354987156088587</v>
      </c>
      <c r="E28">
        <v>1.2654970595154438</v>
      </c>
      <c r="F28">
        <v>0.44269618460748289</v>
      </c>
    </row>
    <row r="29" spans="1:6" x14ac:dyDescent="0.2">
      <c r="A29">
        <v>11</v>
      </c>
      <c r="B29">
        <v>4.0569376864886237</v>
      </c>
      <c r="C29">
        <v>2.6747237569060776</v>
      </c>
      <c r="D29">
        <v>0.97510221814179177</v>
      </c>
      <c r="E29">
        <v>1.3770428475655463</v>
      </c>
      <c r="F29">
        <v>0.31224522448324149</v>
      </c>
    </row>
    <row r="30" spans="1:6" x14ac:dyDescent="0.2">
      <c r="A30">
        <v>12</v>
      </c>
      <c r="B30">
        <v>2.627276374094861</v>
      </c>
      <c r="C30">
        <v>0.96508039629689779</v>
      </c>
      <c r="D30">
        <v>1.1462595651270926</v>
      </c>
      <c r="E30">
        <v>1.2475571361626709</v>
      </c>
      <c r="F30">
        <v>0.49112163036493395</v>
      </c>
    </row>
    <row r="31" spans="1:6" x14ac:dyDescent="0.2">
      <c r="A31">
        <v>13</v>
      </c>
      <c r="B31">
        <v>1.7874030491355002</v>
      </c>
      <c r="C31">
        <v>3.1812984891792571</v>
      </c>
      <c r="D31">
        <v>0.88355009076348234</v>
      </c>
      <c r="E31">
        <v>0.77527809271752113</v>
      </c>
      <c r="F31">
        <v>1.5651388777173372</v>
      </c>
    </row>
    <row r="32" spans="1:6" x14ac:dyDescent="0.2">
      <c r="A32">
        <v>14</v>
      </c>
      <c r="B32">
        <v>3.2003128106410466</v>
      </c>
      <c r="C32">
        <v>4.1543747136967477</v>
      </c>
      <c r="D32">
        <v>1.3098402279223478</v>
      </c>
      <c r="E32">
        <v>1.1287881098996235</v>
      </c>
      <c r="F32">
        <v>0.46935563201443148</v>
      </c>
    </row>
    <row r="33" spans="1:6" x14ac:dyDescent="0.2">
      <c r="A33">
        <v>15</v>
      </c>
      <c r="B33">
        <v>2.8560889134916305</v>
      </c>
      <c r="C33">
        <v>2.0274815422477439</v>
      </c>
      <c r="D33">
        <v>1.3019068427317155</v>
      </c>
      <c r="E33">
        <v>1.023731067687401</v>
      </c>
      <c r="F33">
        <v>0.41089803032908617</v>
      </c>
    </row>
    <row r="34" spans="1:6" x14ac:dyDescent="0.2">
      <c r="A34">
        <v>16</v>
      </c>
      <c r="B34">
        <v>2.5594823472703934</v>
      </c>
      <c r="C34">
        <v>1.0948369565217391</v>
      </c>
      <c r="D34">
        <v>1.313863766097213</v>
      </c>
      <c r="E34">
        <v>1.0457417996538827</v>
      </c>
      <c r="F34">
        <v>0.38693752566761797</v>
      </c>
    </row>
    <row r="35" spans="1:6" x14ac:dyDescent="0.2">
      <c r="A35" t="s">
        <v>32</v>
      </c>
      <c r="B35">
        <f>AVERAGE(B19:B34)</f>
        <v>2.978786075058625</v>
      </c>
      <c r="C35">
        <f>AVERAGE(C19:C34)</f>
        <v>3.109150834138168</v>
      </c>
      <c r="D35">
        <f>AVERAGE(D19:D34)</f>
        <v>1.0476248517912423</v>
      </c>
      <c r="E35">
        <f>AVERAGE(E19:E34)</f>
        <v>1.207875499424319</v>
      </c>
      <c r="F35">
        <f>AVERAGE(F19:F34)</f>
        <v>0.57376063717709969</v>
      </c>
    </row>
    <row r="36" spans="1:6" x14ac:dyDescent="0.2">
      <c r="A36" t="s">
        <v>14</v>
      </c>
      <c r="B36">
        <f>STDEV(B19:B35)</f>
        <v>0.53483247257701017</v>
      </c>
      <c r="C36">
        <f>STDEV(C19:C35)</f>
        <v>2.7674218013499647</v>
      </c>
      <c r="D36">
        <f>STDEV(D19:D35)</f>
        <v>0.18017763288573754</v>
      </c>
      <c r="E36">
        <f>STDEV(E19:E35)</f>
        <v>0.18955932932870903</v>
      </c>
      <c r="F36">
        <f>STDEV(F19:F35)</f>
        <v>0.31982289610665932</v>
      </c>
    </row>
    <row r="37" spans="1:6" x14ac:dyDescent="0.2">
      <c r="A37" t="s">
        <v>15</v>
      </c>
      <c r="B37">
        <f>B36/SQRT(19)</f>
        <v>0.12269898419406187</v>
      </c>
      <c r="C37">
        <f>C36/SQRT(19)</f>
        <v>0.63489010348609409</v>
      </c>
      <c r="D37">
        <f>D36/SQRT(19)</f>
        <v>4.1335583875542141E-2</v>
      </c>
      <c r="E37">
        <f>E36/SQRT(19)</f>
        <v>4.3487892649957283E-2</v>
      </c>
      <c r="F37">
        <f>F36/SQRT(19)</f>
        <v>7.337240441891766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B4E7F-604C-5846-BB91-9EC566A0913D}">
  <dimension ref="A1:R19"/>
  <sheetViews>
    <sheetView workbookViewId="0">
      <selection sqref="A1:XFD1048576"/>
    </sheetView>
  </sheetViews>
  <sheetFormatPr baseColWidth="10" defaultRowHeight="16" x14ac:dyDescent="0.2"/>
  <cols>
    <col min="9" max="9" width="15" bestFit="1" customWidth="1"/>
    <col min="14" max="14" width="11.1640625" bestFit="1" customWidth="1"/>
  </cols>
  <sheetData>
    <row r="1" spans="1:18" x14ac:dyDescent="0.2">
      <c r="A1" t="s">
        <v>0</v>
      </c>
      <c r="M1" t="s">
        <v>1</v>
      </c>
    </row>
    <row r="2" spans="1:18" x14ac:dyDescent="0.2">
      <c r="B2" t="s">
        <v>2</v>
      </c>
      <c r="C2" t="s">
        <v>3</v>
      </c>
      <c r="M2" t="s">
        <v>2</v>
      </c>
      <c r="N2" t="s">
        <v>3</v>
      </c>
    </row>
    <row r="3" spans="1:18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M3" t="s">
        <v>5</v>
      </c>
      <c r="N3" t="s">
        <v>6</v>
      </c>
      <c r="O3" t="s">
        <v>7</v>
      </c>
      <c r="P3" t="s">
        <v>8</v>
      </c>
      <c r="Q3" t="s">
        <v>9</v>
      </c>
      <c r="R3" t="s">
        <v>11</v>
      </c>
    </row>
    <row r="4" spans="1:18" x14ac:dyDescent="0.2">
      <c r="A4">
        <v>42415</v>
      </c>
      <c r="B4">
        <v>20</v>
      </c>
      <c r="C4">
        <v>0</v>
      </c>
      <c r="D4">
        <v>0</v>
      </c>
      <c r="E4">
        <v>1</v>
      </c>
      <c r="F4">
        <v>1</v>
      </c>
      <c r="G4">
        <v>0</v>
      </c>
      <c r="H4">
        <v>0</v>
      </c>
      <c r="I4">
        <f>SUM(B4:H4)</f>
        <v>22</v>
      </c>
      <c r="M4">
        <f>B4/I4*100</f>
        <v>90.909090909090907</v>
      </c>
      <c r="N4">
        <f>C4/I4*100</f>
        <v>0</v>
      </c>
      <c r="O4">
        <f>D4/I4*100</f>
        <v>0</v>
      </c>
      <c r="P4">
        <f>E4/I4*100</f>
        <v>4.5454545454545459</v>
      </c>
      <c r="Q4">
        <f>F4/I4*100</f>
        <v>4.5454545454545459</v>
      </c>
      <c r="R4">
        <f>H4/I4*100</f>
        <v>0</v>
      </c>
    </row>
    <row r="5" spans="1:18" x14ac:dyDescent="0.2">
      <c r="A5">
        <v>5415</v>
      </c>
      <c r="B5">
        <v>16</v>
      </c>
      <c r="C5">
        <v>6</v>
      </c>
      <c r="D5">
        <v>0</v>
      </c>
      <c r="E5">
        <v>2</v>
      </c>
      <c r="F5">
        <v>4</v>
      </c>
      <c r="G5">
        <v>0</v>
      </c>
      <c r="H5">
        <v>0</v>
      </c>
      <c r="I5">
        <f>SUM(B5:H5)</f>
        <v>28</v>
      </c>
      <c r="M5">
        <f>B5/I5*100</f>
        <v>57.142857142857139</v>
      </c>
      <c r="N5">
        <f>C5/I5*100</f>
        <v>21.428571428571427</v>
      </c>
      <c r="O5">
        <f>D5/I5*100</f>
        <v>0</v>
      </c>
      <c r="P5">
        <f>E5/I5*100</f>
        <v>7.1428571428571423</v>
      </c>
      <c r="Q5">
        <f>F5/I5*100</f>
        <v>14.285714285714285</v>
      </c>
      <c r="R5">
        <f>H5/I5*100</f>
        <v>0</v>
      </c>
    </row>
    <row r="6" spans="1:18" x14ac:dyDescent="0.2">
      <c r="A6" t="s">
        <v>13</v>
      </c>
      <c r="B6">
        <f t="shared" ref="B6:H6" si="0">AVERAGE(B4:B5)</f>
        <v>18</v>
      </c>
      <c r="C6">
        <f t="shared" si="0"/>
        <v>3</v>
      </c>
      <c r="D6">
        <f t="shared" si="0"/>
        <v>0</v>
      </c>
      <c r="E6">
        <f t="shared" si="0"/>
        <v>1.5</v>
      </c>
      <c r="F6">
        <f t="shared" si="0"/>
        <v>2.5</v>
      </c>
      <c r="G6">
        <f t="shared" si="0"/>
        <v>0</v>
      </c>
      <c r="H6">
        <f t="shared" si="0"/>
        <v>0</v>
      </c>
      <c r="I6">
        <f>SUM(I4:I5)</f>
        <v>50</v>
      </c>
      <c r="L6" t="s">
        <v>13</v>
      </c>
      <c r="M6">
        <f t="shared" ref="M6:R6" si="1">AVERAGE(M4:M5)</f>
        <v>74.025974025974023</v>
      </c>
      <c r="N6">
        <f t="shared" si="1"/>
        <v>10.714285714285714</v>
      </c>
      <c r="O6">
        <f t="shared" si="1"/>
        <v>0</v>
      </c>
      <c r="P6">
        <f t="shared" si="1"/>
        <v>5.8441558441558445</v>
      </c>
      <c r="Q6">
        <f t="shared" si="1"/>
        <v>9.4155844155844157</v>
      </c>
      <c r="R6">
        <f t="shared" si="1"/>
        <v>0</v>
      </c>
    </row>
    <row r="7" spans="1:18" x14ac:dyDescent="0.2">
      <c r="A7" t="s">
        <v>14</v>
      </c>
      <c r="B7">
        <f>STDEV(B4:B5)</f>
        <v>2.8284271247461903</v>
      </c>
      <c r="C7">
        <f t="shared" ref="C7:I7" si="2">STDEV(C4:C5)</f>
        <v>4.2426406871192848</v>
      </c>
      <c r="D7">
        <f t="shared" si="2"/>
        <v>0</v>
      </c>
      <c r="E7">
        <f t="shared" si="2"/>
        <v>0.70710678118654757</v>
      </c>
      <c r="F7">
        <f t="shared" si="2"/>
        <v>2.1213203435596424</v>
      </c>
      <c r="G7">
        <f t="shared" si="2"/>
        <v>0</v>
      </c>
      <c r="H7">
        <f t="shared" si="2"/>
        <v>0</v>
      </c>
      <c r="I7">
        <f t="shared" si="2"/>
        <v>4.2426406871192848</v>
      </c>
      <c r="L7" t="s">
        <v>14</v>
      </c>
      <c r="M7">
        <f t="shared" ref="M7:R7" si="3">STDEV(M4:M5)</f>
        <v>23.876332871234094</v>
      </c>
      <c r="N7">
        <f t="shared" si="3"/>
        <v>15.15228816828316</v>
      </c>
      <c r="O7">
        <f t="shared" si="3"/>
        <v>0</v>
      </c>
      <c r="P7">
        <f t="shared" si="3"/>
        <v>1.8366409900949261</v>
      </c>
      <c r="Q7">
        <f t="shared" si="3"/>
        <v>6.8874037128559804</v>
      </c>
      <c r="R7">
        <f t="shared" si="3"/>
        <v>0</v>
      </c>
    </row>
    <row r="8" spans="1:18" x14ac:dyDescent="0.2">
      <c r="A8" t="s">
        <v>15</v>
      </c>
      <c r="B8">
        <f>B7/SQRT(2)</f>
        <v>2</v>
      </c>
      <c r="C8">
        <f t="shared" ref="C8:I8" si="4">C7/SQRT(2)</f>
        <v>2.9999999999999996</v>
      </c>
      <c r="D8">
        <f t="shared" si="4"/>
        <v>0</v>
      </c>
      <c r="E8">
        <f t="shared" si="4"/>
        <v>0.5</v>
      </c>
      <c r="F8">
        <f t="shared" si="4"/>
        <v>1.4999999999999998</v>
      </c>
      <c r="G8">
        <f t="shared" si="4"/>
        <v>0</v>
      </c>
      <c r="H8">
        <f t="shared" si="4"/>
        <v>0</v>
      </c>
      <c r="I8">
        <f t="shared" si="4"/>
        <v>2.9999999999999996</v>
      </c>
      <c r="L8" t="s">
        <v>15</v>
      </c>
      <c r="M8">
        <f>M7/SQRT(2)</f>
        <v>16.883116883116898</v>
      </c>
      <c r="N8">
        <f t="shared" ref="N8:R8" si="5">N7/SQRT(2)</f>
        <v>10.714285714285714</v>
      </c>
      <c r="O8">
        <f t="shared" si="5"/>
        <v>0</v>
      </c>
      <c r="P8">
        <f t="shared" si="5"/>
        <v>1.2987012987012969</v>
      </c>
      <c r="Q8">
        <f t="shared" si="5"/>
        <v>4.8701298701298681</v>
      </c>
      <c r="R8">
        <f t="shared" si="5"/>
        <v>0</v>
      </c>
    </row>
    <row r="12" spans="1:18" x14ac:dyDescent="0.2">
      <c r="M12" t="s">
        <v>1</v>
      </c>
    </row>
    <row r="13" spans="1:18" x14ac:dyDescent="0.2">
      <c r="B13" t="s">
        <v>16</v>
      </c>
      <c r="C13" t="s">
        <v>17</v>
      </c>
      <c r="D13" t="s">
        <v>18</v>
      </c>
      <c r="M13" t="s">
        <v>2</v>
      </c>
      <c r="N13" t="s">
        <v>16</v>
      </c>
    </row>
    <row r="14" spans="1:18" x14ac:dyDescent="0.2">
      <c r="A14" t="s">
        <v>4</v>
      </c>
      <c r="B14" t="s">
        <v>5</v>
      </c>
      <c r="C14" t="s">
        <v>6</v>
      </c>
      <c r="D14" t="s">
        <v>7</v>
      </c>
      <c r="E14" t="s">
        <v>8</v>
      </c>
      <c r="F14" t="s">
        <v>9</v>
      </c>
      <c r="G14" t="s">
        <v>10</v>
      </c>
      <c r="H14" t="s">
        <v>11</v>
      </c>
      <c r="I14" t="s">
        <v>12</v>
      </c>
      <c r="M14" t="s">
        <v>5</v>
      </c>
      <c r="N14" t="s">
        <v>6</v>
      </c>
      <c r="O14" t="s">
        <v>7</v>
      </c>
      <c r="P14" t="s">
        <v>8</v>
      </c>
      <c r="Q14" t="s">
        <v>9</v>
      </c>
      <c r="R14" t="s">
        <v>11</v>
      </c>
    </row>
    <row r="15" spans="1:18" x14ac:dyDescent="0.2">
      <c r="A15">
        <v>42415</v>
      </c>
      <c r="B15">
        <v>0</v>
      </c>
      <c r="C15">
        <v>0</v>
      </c>
      <c r="D15">
        <v>0</v>
      </c>
      <c r="E15">
        <v>0</v>
      </c>
      <c r="F15">
        <v>60</v>
      </c>
      <c r="G15">
        <v>0</v>
      </c>
      <c r="H15">
        <v>0</v>
      </c>
      <c r="I15">
        <f>SUM(B15:H15)</f>
        <v>60</v>
      </c>
      <c r="M15">
        <f>B15/I15*100</f>
        <v>0</v>
      </c>
      <c r="N15">
        <f>C15/I15*100</f>
        <v>0</v>
      </c>
      <c r="O15">
        <f>D15/I15*100</f>
        <v>0</v>
      </c>
      <c r="P15">
        <f>E15/I15*100</f>
        <v>0</v>
      </c>
      <c r="Q15">
        <f>F15/I15*100</f>
        <v>100</v>
      </c>
      <c r="R15">
        <f>H15/I15*100</f>
        <v>0</v>
      </c>
    </row>
    <row r="16" spans="1:18" x14ac:dyDescent="0.2">
      <c r="A16">
        <v>5415</v>
      </c>
      <c r="B16">
        <v>0</v>
      </c>
      <c r="C16">
        <v>0</v>
      </c>
      <c r="D16">
        <v>0</v>
      </c>
      <c r="E16">
        <v>0</v>
      </c>
      <c r="F16">
        <v>60</v>
      </c>
      <c r="G16">
        <v>0</v>
      </c>
      <c r="H16">
        <v>0</v>
      </c>
      <c r="I16">
        <f>SUM(B16:H16)</f>
        <v>60</v>
      </c>
      <c r="M16">
        <f>B16/I16*100</f>
        <v>0</v>
      </c>
      <c r="N16">
        <f>C16/I16*100</f>
        <v>0</v>
      </c>
      <c r="O16">
        <f>D16/I16*100</f>
        <v>0</v>
      </c>
      <c r="P16">
        <f>E16/I16*100</f>
        <v>0</v>
      </c>
      <c r="Q16">
        <f>F16/I16*100</f>
        <v>100</v>
      </c>
      <c r="R16">
        <f>H16/I16*100</f>
        <v>0</v>
      </c>
    </row>
    <row r="17" spans="1:18" x14ac:dyDescent="0.2">
      <c r="A17" t="s">
        <v>13</v>
      </c>
      <c r="B17">
        <f t="shared" ref="B17:H17" si="6">AVERAGE(B15:B16)</f>
        <v>0</v>
      </c>
      <c r="C17">
        <f t="shared" si="6"/>
        <v>0</v>
      </c>
      <c r="D17">
        <f t="shared" si="6"/>
        <v>0</v>
      </c>
      <c r="E17">
        <f t="shared" si="6"/>
        <v>0</v>
      </c>
      <c r="F17">
        <f t="shared" si="6"/>
        <v>60</v>
      </c>
      <c r="G17">
        <f t="shared" si="6"/>
        <v>0</v>
      </c>
      <c r="H17">
        <f t="shared" si="6"/>
        <v>0</v>
      </c>
      <c r="I17">
        <f>SUM(I15:I16)</f>
        <v>120</v>
      </c>
      <c r="L17" t="s">
        <v>13</v>
      </c>
      <c r="M17">
        <f t="shared" ref="M17:R17" si="7">AVERAGE(M15:M16)</f>
        <v>0</v>
      </c>
      <c r="N17">
        <f t="shared" si="7"/>
        <v>0</v>
      </c>
      <c r="O17">
        <f t="shared" si="7"/>
        <v>0</v>
      </c>
      <c r="P17">
        <f t="shared" si="7"/>
        <v>0</v>
      </c>
      <c r="Q17">
        <f t="shared" si="7"/>
        <v>100</v>
      </c>
      <c r="R17">
        <f t="shared" si="7"/>
        <v>0</v>
      </c>
    </row>
    <row r="18" spans="1:18" x14ac:dyDescent="0.2">
      <c r="A18" t="s">
        <v>14</v>
      </c>
      <c r="B18">
        <f>STDEV(B15:B16)</f>
        <v>0</v>
      </c>
      <c r="C18">
        <f t="shared" ref="C18:I18" si="8">STDEV(C15:C16)</f>
        <v>0</v>
      </c>
      <c r="D18">
        <f t="shared" si="8"/>
        <v>0</v>
      </c>
      <c r="E18">
        <f t="shared" si="8"/>
        <v>0</v>
      </c>
      <c r="F18">
        <f t="shared" si="8"/>
        <v>0</v>
      </c>
      <c r="G18">
        <f t="shared" si="8"/>
        <v>0</v>
      </c>
      <c r="H18">
        <f t="shared" si="8"/>
        <v>0</v>
      </c>
      <c r="I18">
        <f t="shared" si="8"/>
        <v>0</v>
      </c>
      <c r="L18" t="s">
        <v>14</v>
      </c>
      <c r="M18">
        <f t="shared" ref="M18:R18" si="9">STDEV(M15:M16)</f>
        <v>0</v>
      </c>
      <c r="N18">
        <f t="shared" si="9"/>
        <v>0</v>
      </c>
      <c r="O18">
        <f t="shared" si="9"/>
        <v>0</v>
      </c>
      <c r="P18">
        <f t="shared" si="9"/>
        <v>0</v>
      </c>
      <c r="Q18">
        <f t="shared" si="9"/>
        <v>0</v>
      </c>
      <c r="R18">
        <f t="shared" si="9"/>
        <v>0</v>
      </c>
    </row>
    <row r="19" spans="1:18" x14ac:dyDescent="0.2">
      <c r="A19" t="s">
        <v>15</v>
      </c>
      <c r="B19">
        <f>B18/SQRT(2)</f>
        <v>0</v>
      </c>
      <c r="C19">
        <f t="shared" ref="C19:I19" si="10">C18/SQRT(2)</f>
        <v>0</v>
      </c>
      <c r="D19">
        <f t="shared" si="10"/>
        <v>0</v>
      </c>
      <c r="E19">
        <f t="shared" si="10"/>
        <v>0</v>
      </c>
      <c r="F19">
        <f t="shared" si="10"/>
        <v>0</v>
      </c>
      <c r="G19">
        <f t="shared" si="10"/>
        <v>0</v>
      </c>
      <c r="H19">
        <f t="shared" si="10"/>
        <v>0</v>
      </c>
      <c r="I19">
        <f t="shared" si="10"/>
        <v>0</v>
      </c>
      <c r="L19" t="s">
        <v>15</v>
      </c>
      <c r="M19">
        <f>M18/SQRT(2)</f>
        <v>0</v>
      </c>
      <c r="N19">
        <f t="shared" ref="N19:R19" si="11">N18/SQRT(2)</f>
        <v>0</v>
      </c>
      <c r="O19">
        <f t="shared" si="11"/>
        <v>0</v>
      </c>
      <c r="P19">
        <f t="shared" si="11"/>
        <v>0</v>
      </c>
      <c r="Q19">
        <f t="shared" si="11"/>
        <v>0</v>
      </c>
      <c r="R19">
        <f t="shared" si="1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0022A-A311-A040-9279-F9354540917F}">
  <dimension ref="A1:I19"/>
  <sheetViews>
    <sheetView workbookViewId="0">
      <selection activeCell="F30" sqref="F30"/>
    </sheetView>
  </sheetViews>
  <sheetFormatPr baseColWidth="10" defaultRowHeight="16" x14ac:dyDescent="0.2"/>
  <sheetData>
    <row r="1" spans="1:9" x14ac:dyDescent="0.2">
      <c r="A1" s="1" t="s">
        <v>19</v>
      </c>
      <c r="B1" s="1"/>
      <c r="C1" s="2"/>
      <c r="D1" s="2"/>
      <c r="E1" s="2"/>
      <c r="F1" s="2"/>
      <c r="G1" s="2"/>
      <c r="H1" s="2"/>
      <c r="I1" s="2"/>
    </row>
    <row r="2" spans="1:9" x14ac:dyDescent="0.2">
      <c r="A2" s="3"/>
      <c r="B2" s="4"/>
      <c r="C2" s="5" t="s">
        <v>20</v>
      </c>
      <c r="D2" s="6"/>
      <c r="E2" s="7"/>
      <c r="F2" s="8"/>
      <c r="G2" s="5" t="s">
        <v>21</v>
      </c>
      <c r="H2" s="6"/>
      <c r="I2" s="7"/>
    </row>
    <row r="3" spans="1:9" ht="35" thickBot="1" x14ac:dyDescent="0.25">
      <c r="A3" s="9" t="s">
        <v>22</v>
      </c>
      <c r="B3" s="10" t="s">
        <v>23</v>
      </c>
      <c r="C3" s="10" t="s">
        <v>24</v>
      </c>
      <c r="D3" s="10" t="s">
        <v>25</v>
      </c>
      <c r="E3" s="10" t="s">
        <v>26</v>
      </c>
      <c r="F3" s="10" t="s">
        <v>27</v>
      </c>
      <c r="G3" s="10" t="s">
        <v>24</v>
      </c>
      <c r="H3" s="10" t="s">
        <v>25</v>
      </c>
      <c r="I3" s="10" t="s">
        <v>26</v>
      </c>
    </row>
    <row r="4" spans="1:9" ht="17" thickTop="1" x14ac:dyDescent="0.2">
      <c r="A4" s="11">
        <v>41907</v>
      </c>
      <c r="B4" s="12"/>
      <c r="C4" s="12">
        <v>0</v>
      </c>
      <c r="D4" s="12">
        <v>22</v>
      </c>
      <c r="E4" s="12">
        <v>0</v>
      </c>
      <c r="F4" s="12">
        <f t="shared" ref="F4:F6" si="0">C4+D4+E4</f>
        <v>22</v>
      </c>
      <c r="G4" s="12">
        <f t="shared" ref="G4:G6" si="1">C4/F4*100</f>
        <v>0</v>
      </c>
      <c r="H4" s="12">
        <f t="shared" ref="H4:H6" si="2">D4/F4*100</f>
        <v>100</v>
      </c>
      <c r="I4" s="12">
        <f t="shared" ref="I4:I6" si="3">E4/F4*100</f>
        <v>0</v>
      </c>
    </row>
    <row r="5" spans="1:9" x14ac:dyDescent="0.2">
      <c r="A5" s="11">
        <v>41908</v>
      </c>
      <c r="B5" s="12"/>
      <c r="C5" s="12">
        <v>0</v>
      </c>
      <c r="D5" s="12">
        <v>44</v>
      </c>
      <c r="E5" s="12">
        <v>2</v>
      </c>
      <c r="F5" s="12">
        <f t="shared" si="0"/>
        <v>46</v>
      </c>
      <c r="G5" s="12">
        <f t="shared" si="1"/>
        <v>0</v>
      </c>
      <c r="H5" s="12">
        <f t="shared" si="2"/>
        <v>95.652173913043484</v>
      </c>
      <c r="I5" s="12">
        <f t="shared" si="3"/>
        <v>4.3478260869565215</v>
      </c>
    </row>
    <row r="6" spans="1:9" x14ac:dyDescent="0.2">
      <c r="A6" s="13" t="s">
        <v>28</v>
      </c>
      <c r="B6" s="12"/>
      <c r="C6" s="12">
        <v>0</v>
      </c>
      <c r="D6" s="12">
        <v>47</v>
      </c>
      <c r="E6" s="12">
        <v>0</v>
      </c>
      <c r="F6" s="12">
        <f t="shared" si="0"/>
        <v>47</v>
      </c>
      <c r="G6" s="12">
        <f t="shared" si="1"/>
        <v>0</v>
      </c>
      <c r="H6" s="12">
        <f t="shared" si="2"/>
        <v>100</v>
      </c>
      <c r="I6" s="12">
        <f t="shared" si="3"/>
        <v>0</v>
      </c>
    </row>
    <row r="7" spans="1:9" x14ac:dyDescent="0.2">
      <c r="A7" s="13"/>
      <c r="B7" s="12"/>
      <c r="C7" s="12"/>
      <c r="D7" s="12"/>
      <c r="E7" s="12"/>
      <c r="F7" s="12"/>
      <c r="G7" s="12"/>
      <c r="H7" s="12"/>
      <c r="I7" s="12"/>
    </row>
    <row r="8" spans="1:9" x14ac:dyDescent="0.2">
      <c r="A8" s="13"/>
      <c r="B8" s="12"/>
      <c r="C8" s="12"/>
      <c r="D8" s="12"/>
      <c r="E8" s="12"/>
      <c r="F8" s="12"/>
      <c r="G8" s="12"/>
      <c r="H8" s="12"/>
      <c r="I8" s="12"/>
    </row>
    <row r="9" spans="1:9" x14ac:dyDescent="0.2">
      <c r="A9" s="14" t="s">
        <v>29</v>
      </c>
      <c r="B9" s="15"/>
      <c r="C9" s="15"/>
      <c r="D9" s="15"/>
      <c r="E9" s="15"/>
      <c r="F9" s="15"/>
      <c r="G9" s="16">
        <f>AVERAGE(G4:G5)</f>
        <v>0</v>
      </c>
      <c r="H9" s="16">
        <f t="shared" ref="H9:I9" si="4">AVERAGE(H4:H5)</f>
        <v>97.826086956521749</v>
      </c>
      <c r="I9" s="16">
        <f t="shared" si="4"/>
        <v>2.1739130434782608</v>
      </c>
    </row>
    <row r="10" spans="1:9" x14ac:dyDescent="0.2">
      <c r="A10" s="14" t="s">
        <v>14</v>
      </c>
      <c r="B10" s="15"/>
      <c r="C10" s="15"/>
      <c r="D10" s="15"/>
      <c r="E10" s="15"/>
      <c r="F10" s="15"/>
      <c r="G10" s="15">
        <f>STDEV(G4:G5)</f>
        <v>0</v>
      </c>
      <c r="H10" s="15">
        <f t="shared" ref="H10:I10" si="5">STDEV(H4:H5)</f>
        <v>3.0743773095067244</v>
      </c>
      <c r="I10" s="15">
        <f t="shared" si="5"/>
        <v>3.0743773095067284</v>
      </c>
    </row>
    <row r="11" spans="1:9" x14ac:dyDescent="0.2">
      <c r="A11" s="14" t="s">
        <v>15</v>
      </c>
      <c r="B11" s="15"/>
      <c r="C11" s="15"/>
      <c r="D11" s="15"/>
      <c r="E11" s="15"/>
      <c r="F11" s="15"/>
      <c r="G11" s="15">
        <f>G10/SQRT(2)</f>
        <v>0</v>
      </c>
      <c r="H11" s="15">
        <f t="shared" ref="H11:I11" si="6">H10/SQRT(2)</f>
        <v>2.1739130434782581</v>
      </c>
      <c r="I11" s="15">
        <f t="shared" si="6"/>
        <v>2.1739130434782608</v>
      </c>
    </row>
    <row r="12" spans="1:9" x14ac:dyDescent="0.2">
      <c r="A12" s="11">
        <v>41907</v>
      </c>
      <c r="B12" s="12" t="s">
        <v>3</v>
      </c>
      <c r="C12" s="12">
        <v>14</v>
      </c>
      <c r="D12" s="12">
        <v>3</v>
      </c>
      <c r="E12" s="12">
        <v>0</v>
      </c>
      <c r="F12" s="12">
        <f>C12+D12+E12</f>
        <v>17</v>
      </c>
      <c r="G12" s="17">
        <f>C12/F12*100</f>
        <v>82.35294117647058</v>
      </c>
      <c r="H12" s="12">
        <f>D12/F12*100</f>
        <v>17.647058823529413</v>
      </c>
      <c r="I12" s="12">
        <f>E12/F12*100</f>
        <v>0</v>
      </c>
    </row>
    <row r="13" spans="1:9" x14ac:dyDescent="0.2">
      <c r="A13" s="11">
        <v>41908</v>
      </c>
      <c r="B13" s="12"/>
      <c r="C13" s="18">
        <v>24</v>
      </c>
      <c r="D13" s="18">
        <v>2</v>
      </c>
      <c r="E13" s="18">
        <v>0</v>
      </c>
      <c r="F13" s="12">
        <f>C13+D13+E13</f>
        <v>26</v>
      </c>
      <c r="G13" s="12">
        <f>C13/F13*100</f>
        <v>92.307692307692307</v>
      </c>
      <c r="H13" s="12">
        <f>D13/F13*100</f>
        <v>7.6923076923076925</v>
      </c>
      <c r="I13" s="12">
        <f>E13/F13*100</f>
        <v>0</v>
      </c>
    </row>
    <row r="14" spans="1:9" x14ac:dyDescent="0.2">
      <c r="A14" s="11" t="s">
        <v>28</v>
      </c>
      <c r="B14" s="12"/>
      <c r="C14" s="12">
        <v>34</v>
      </c>
      <c r="D14" s="12">
        <v>10</v>
      </c>
      <c r="E14" s="12">
        <v>0</v>
      </c>
      <c r="F14" s="12">
        <f>C14+D14+E14</f>
        <v>44</v>
      </c>
      <c r="G14" s="12">
        <f>C14/F14*100</f>
        <v>77.272727272727266</v>
      </c>
      <c r="H14" s="12">
        <f>D14/F14*100</f>
        <v>22.727272727272727</v>
      </c>
      <c r="I14" s="12">
        <f>E14/F14*100</f>
        <v>0</v>
      </c>
    </row>
    <row r="15" spans="1:9" x14ac:dyDescent="0.2">
      <c r="A15" s="13"/>
      <c r="B15" s="12"/>
      <c r="C15" s="12"/>
      <c r="D15" s="12"/>
      <c r="E15" s="12"/>
      <c r="F15" s="12"/>
      <c r="G15" s="12"/>
      <c r="H15" s="12"/>
      <c r="I15" s="12"/>
    </row>
    <row r="16" spans="1:9" x14ac:dyDescent="0.2">
      <c r="A16" s="13"/>
      <c r="B16" s="12"/>
      <c r="C16" s="12"/>
      <c r="D16" s="12"/>
      <c r="E16" s="12"/>
      <c r="F16" s="12"/>
      <c r="G16" s="12"/>
      <c r="H16" s="12"/>
      <c r="I16" s="12"/>
    </row>
    <row r="17" spans="1:9" x14ac:dyDescent="0.2">
      <c r="A17" s="14" t="s">
        <v>29</v>
      </c>
      <c r="B17" s="15"/>
      <c r="C17" s="15"/>
      <c r="D17" s="15"/>
      <c r="E17" s="15"/>
      <c r="F17" s="15"/>
      <c r="G17" s="16">
        <f>AVERAGE(G12:G13)</f>
        <v>87.330316742081436</v>
      </c>
      <c r="H17" s="16">
        <f t="shared" ref="H17:I17" si="7">AVERAGE(H12:H13)</f>
        <v>12.669683257918553</v>
      </c>
      <c r="I17" s="16">
        <f t="shared" si="7"/>
        <v>0</v>
      </c>
    </row>
    <row r="18" spans="1:9" x14ac:dyDescent="0.2">
      <c r="A18" s="14" t="s">
        <v>14</v>
      </c>
      <c r="B18" s="15"/>
      <c r="C18" s="15"/>
      <c r="D18" s="15"/>
      <c r="E18" s="15"/>
      <c r="F18" s="15"/>
      <c r="G18" s="15">
        <f>STDEV(G12:G13)</f>
        <v>7.0390720299113374</v>
      </c>
      <c r="H18" s="15">
        <f t="shared" ref="H18:I18" si="8">STDEV(H12:H13)</f>
        <v>7.0390720299113356</v>
      </c>
      <c r="I18" s="15">
        <f t="shared" si="8"/>
        <v>0</v>
      </c>
    </row>
    <row r="19" spans="1:9" x14ac:dyDescent="0.2">
      <c r="A19" s="14" t="s">
        <v>15</v>
      </c>
      <c r="B19" s="15"/>
      <c r="C19" s="15"/>
      <c r="D19" s="15"/>
      <c r="E19" s="15"/>
      <c r="F19" s="15"/>
      <c r="G19" s="15">
        <f>G18/SQRT(2)</f>
        <v>4.9773755656108625</v>
      </c>
      <c r="H19" s="15">
        <f t="shared" ref="H19:I19" si="9">H18/SQRT(2)</f>
        <v>4.9773755656108616</v>
      </c>
      <c r="I19" s="15">
        <f t="shared" si="9"/>
        <v>0</v>
      </c>
    </row>
  </sheetData>
  <mergeCells count="2">
    <mergeCell ref="C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GFR Venus Cdki</vt:lpstr>
      <vt:lpstr>Cdki Cell Cycle arrest</vt:lpstr>
      <vt:lpstr>Cdki In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19:33:38Z</dcterms:created>
  <dcterms:modified xsi:type="dcterms:W3CDTF">2020-11-24T20:07:53Z</dcterms:modified>
</cp:coreProperties>
</file>